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" uniqueCount="67">
  <si>
    <t xml:space="preserve">Table S2 RPKM values and qRT-PCR data of 50 candidate DEGs in root</t>
  </si>
  <si>
    <t xml:space="preserve">Gene ID</t>
  </si>
  <si>
    <t xml:space="preserve">Gene family</t>
  </si>
  <si>
    <t xml:space="preserve">FPKM</t>
  </si>
  <si>
    <t xml:space="preserve">FPKM Ratio (R0/R1)</t>
  </si>
  <si>
    <t xml:space="preserve">RT-qPCR  data</t>
  </si>
  <si>
    <t xml:space="preserve">RT-qPCR Ratio (R0/R1)</t>
  </si>
  <si>
    <t xml:space="preserve">R0</t>
  </si>
  <si>
    <t xml:space="preserve">R1</t>
  </si>
  <si>
    <t xml:space="preserve">TraesCS5B02G448000</t>
  </si>
  <si>
    <t xml:space="preserve">Expansin</t>
  </si>
  <si>
    <t xml:space="preserve">TraesCS3B02G032800</t>
  </si>
  <si>
    <t xml:space="preserve">TraesCS4D02G271900</t>
  </si>
  <si>
    <t xml:space="preserve">TraesCS3B02G190700</t>
  </si>
  <si>
    <t xml:space="preserve">TraesCS4B02G246400</t>
  </si>
  <si>
    <t xml:space="preserve">TraesCS5A02G481200</t>
  </si>
  <si>
    <t xml:space="preserve">TraesCS5B02G494400</t>
  </si>
  <si>
    <t xml:space="preserve">TraesCS3D02G176000</t>
  </si>
  <si>
    <t xml:space="preserve">TraesCS1D02G215500</t>
  </si>
  <si>
    <t xml:space="preserve">TraesCS6D02G037500</t>
  </si>
  <si>
    <t xml:space="preserve">TraesCS2A02G385000</t>
  </si>
  <si>
    <t xml:space="preserve">ARF</t>
  </si>
  <si>
    <t xml:space="preserve">TraesCS2D02G209600</t>
  </si>
  <si>
    <t xml:space="preserve">MYB</t>
  </si>
  <si>
    <t xml:space="preserve">TraesCS1D02G371500</t>
  </si>
  <si>
    <t xml:space="preserve">TraesCS2A02G097200</t>
  </si>
  <si>
    <t xml:space="preserve">TraesCS6A02G224100</t>
  </si>
  <si>
    <t xml:space="preserve">TraesCS6B02G257200</t>
  </si>
  <si>
    <t xml:space="preserve">TraesCS5A02G468300</t>
  </si>
  <si>
    <t xml:space="preserve">NAC</t>
  </si>
  <si>
    <t xml:space="preserve">TraesCS5B02G480900</t>
  </si>
  <si>
    <t xml:space="preserve">TraesCS5D02G481200</t>
  </si>
  <si>
    <t xml:space="preserve">TraesCS2A02G462500</t>
  </si>
  <si>
    <t xml:space="preserve">TraesCS7B02G472600</t>
  </si>
  <si>
    <t xml:space="preserve">TraesCS4A02G421100</t>
  </si>
  <si>
    <t xml:space="preserve">TraesCS7A02G317100</t>
  </si>
  <si>
    <t xml:space="preserve">TraesCS1D02G263800</t>
  </si>
  <si>
    <t xml:space="preserve">TraesCS3D02G480700</t>
  </si>
  <si>
    <t xml:space="preserve">TraesCS5A02G143200</t>
  </si>
  <si>
    <t xml:space="preserve">TraesCS5D02G148800</t>
  </si>
  <si>
    <t xml:space="preserve">TraesCS6A02G057400</t>
  </si>
  <si>
    <t xml:space="preserve">TraesCS6D02G059300</t>
  </si>
  <si>
    <t xml:space="preserve">TraesCS6A02G360300</t>
  </si>
  <si>
    <t xml:space="preserve">ERF</t>
  </si>
  <si>
    <t xml:space="preserve">TraesCS6D02G343800</t>
  </si>
  <si>
    <t xml:space="preserve">TraesCS2D02G412200</t>
  </si>
  <si>
    <t xml:space="preserve">TraesCS6B02G263800</t>
  </si>
  <si>
    <t xml:space="preserve">TraesCS1A02G231200</t>
  </si>
  <si>
    <t xml:space="preserve">TraesCS5A02G314600</t>
  </si>
  <si>
    <t xml:space="preserve">TraesCS5B02G315500</t>
  </si>
  <si>
    <t xml:space="preserve">TraesCS5D02G320800</t>
  </si>
  <si>
    <t xml:space="preserve">TraesCS4A02G005800</t>
  </si>
  <si>
    <t xml:space="preserve">TraesCS7A02G508800</t>
  </si>
  <si>
    <t xml:space="preserve">WRKY</t>
  </si>
  <si>
    <t xml:space="preserve">TraesCS7D02G497300</t>
  </si>
  <si>
    <t xml:space="preserve">TraesCS7D02G497800</t>
  </si>
  <si>
    <t xml:space="preserve">TraesCS2A02G043600</t>
  </si>
  <si>
    <t xml:space="preserve">TraesCS7A02G338500</t>
  </si>
  <si>
    <t xml:space="preserve">TraesCS1A02G358400</t>
  </si>
  <si>
    <t xml:space="preserve">TraesCS6A02G210000</t>
  </si>
  <si>
    <t xml:space="preserve">NAR</t>
  </si>
  <si>
    <t xml:space="preserve">TraesCS6D02G193100</t>
  </si>
  <si>
    <t xml:space="preserve">TraesCS6B02G044100</t>
  </si>
  <si>
    <t xml:space="preserve">NRT</t>
  </si>
  <si>
    <t xml:space="preserve">TraesCS6B02G044300</t>
  </si>
  <si>
    <t xml:space="preserve">TraesCS6B02G044400</t>
  </si>
  <si>
    <t xml:space="preserve">TraesCS6B02G0445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2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8.19"/>
  </cols>
  <sheetData>
    <row r="1" customFormat="false" ht="16.35" hidden="false" customHeight="false" outlineLevel="0" collapsed="false">
      <c r="A1" s="1" t="s">
        <v>0</v>
      </c>
      <c r="B1" s="1"/>
      <c r="C1" s="1"/>
      <c r="D1" s="2"/>
      <c r="E1" s="2"/>
      <c r="F1" s="1"/>
      <c r="G1" s="1"/>
      <c r="H1" s="1"/>
    </row>
    <row r="2" customFormat="false" ht="17.1" hidden="false" customHeight="true" outlineLevel="0" collapsed="false">
      <c r="A2" s="3" t="s">
        <v>1</v>
      </c>
      <c r="B2" s="4" t="s">
        <v>2</v>
      </c>
      <c r="C2" s="5" t="s">
        <v>3</v>
      </c>
      <c r="D2" s="5"/>
      <c r="E2" s="6" t="s">
        <v>4</v>
      </c>
      <c r="F2" s="5" t="s">
        <v>5</v>
      </c>
      <c r="G2" s="5"/>
      <c r="H2" s="6" t="s">
        <v>6</v>
      </c>
    </row>
    <row r="3" customFormat="false" ht="25" hidden="false" customHeight="true" outlineLevel="0" collapsed="false">
      <c r="A3" s="3"/>
      <c r="B3" s="4"/>
      <c r="C3" s="7" t="s">
        <v>7</v>
      </c>
      <c r="D3" s="7" t="s">
        <v>8</v>
      </c>
      <c r="E3" s="6"/>
      <c r="F3" s="7" t="s">
        <v>7</v>
      </c>
      <c r="G3" s="7" t="s">
        <v>8</v>
      </c>
      <c r="H3" s="6"/>
    </row>
    <row r="4" customFormat="false" ht="16.35" hidden="false" customHeight="false" outlineLevel="0" collapsed="false">
      <c r="A4" s="8" t="s">
        <v>9</v>
      </c>
      <c r="B4" s="8" t="s">
        <v>10</v>
      </c>
      <c r="C4" s="9" t="n">
        <v>1.44535333333333</v>
      </c>
      <c r="D4" s="9" t="n">
        <v>0.704514666666667</v>
      </c>
      <c r="E4" s="10" t="n">
        <f aca="false">C4/D4</f>
        <v>2.0515588982297</v>
      </c>
      <c r="F4" s="10" t="n">
        <v>1.41382858316558</v>
      </c>
      <c r="G4" s="10" t="n">
        <v>0.552834515701305</v>
      </c>
      <c r="H4" s="10" t="n">
        <v>2.55741735186713</v>
      </c>
    </row>
    <row r="5" customFormat="false" ht="15.6" hidden="false" customHeight="false" outlineLevel="0" collapsed="false">
      <c r="A5" s="8" t="s">
        <v>11</v>
      </c>
      <c r="B5" s="8" t="s">
        <v>10</v>
      </c>
      <c r="C5" s="9" t="n">
        <v>0.561428</v>
      </c>
      <c r="D5" s="9" t="n">
        <v>0.1908654</v>
      </c>
      <c r="E5" s="10" t="n">
        <f aca="false">C5/D5</f>
        <v>2.94148651353257</v>
      </c>
      <c r="F5" s="10" t="n">
        <v>0.425995198754908</v>
      </c>
      <c r="G5" s="10" t="n">
        <v>0.142368164432442</v>
      </c>
      <c r="H5" s="10" t="n">
        <v>2.99220826828217</v>
      </c>
    </row>
    <row r="6" customFormat="false" ht="15.6" hidden="false" customHeight="false" outlineLevel="0" collapsed="false">
      <c r="A6" s="8" t="s">
        <v>12</v>
      </c>
      <c r="B6" s="8" t="s">
        <v>10</v>
      </c>
      <c r="C6" s="9" t="n">
        <v>2.29720666666667</v>
      </c>
      <c r="D6" s="9" t="n">
        <v>0.809279</v>
      </c>
      <c r="E6" s="10" t="n">
        <f aca="false">C6/D6</f>
        <v>2.83858430364147</v>
      </c>
      <c r="F6" s="10" t="n">
        <v>1.82759649468695</v>
      </c>
      <c r="G6" s="10" t="n">
        <v>0.615200936462221</v>
      </c>
      <c r="H6" s="10" t="n">
        <v>2.97073100245383</v>
      </c>
    </row>
    <row r="7" customFormat="false" ht="15.6" hidden="false" customHeight="false" outlineLevel="0" collapsed="false">
      <c r="A7" s="8" t="s">
        <v>13</v>
      </c>
      <c r="B7" s="8" t="s">
        <v>10</v>
      </c>
      <c r="C7" s="9" t="n">
        <v>0.729732333333333</v>
      </c>
      <c r="D7" s="9" t="n">
        <v>0.298746333333333</v>
      </c>
      <c r="E7" s="10" t="n">
        <f aca="false">C7/D7</f>
        <v>2.44264866849133</v>
      </c>
      <c r="F7" s="10" t="n">
        <v>0.764194643498345</v>
      </c>
      <c r="G7" s="10" t="n">
        <v>0.262267925695466</v>
      </c>
      <c r="H7" s="10" t="n">
        <v>2.91379375297952</v>
      </c>
    </row>
    <row r="8" customFormat="false" ht="15.6" hidden="false" customHeight="false" outlineLevel="0" collapsed="false">
      <c r="A8" s="8" t="s">
        <v>14</v>
      </c>
      <c r="B8" s="8" t="s">
        <v>10</v>
      </c>
      <c r="C8" s="9" t="n">
        <v>0.430503333333333</v>
      </c>
      <c r="D8" s="9" t="n">
        <v>0.0447981666666667</v>
      </c>
      <c r="E8" s="10" t="n">
        <f aca="false">C8/D8</f>
        <v>9.60984266469238</v>
      </c>
      <c r="F8" s="10" t="n">
        <v>0.404535632487386</v>
      </c>
      <c r="G8" s="10" t="n">
        <v>0.0547336099164242</v>
      </c>
      <c r="H8" s="10" t="n">
        <v>7.39099125939426</v>
      </c>
    </row>
    <row r="9" customFormat="false" ht="15.6" hidden="false" customHeight="false" outlineLevel="0" collapsed="false">
      <c r="A9" s="8" t="s">
        <v>15</v>
      </c>
      <c r="B9" s="8" t="s">
        <v>10</v>
      </c>
      <c r="C9" s="9" t="n">
        <v>0.1614092</v>
      </c>
      <c r="D9" s="9" t="n">
        <v>0.517607</v>
      </c>
      <c r="E9" s="10" t="n">
        <f aca="false">C9/D9</f>
        <v>0.311837359232004</v>
      </c>
      <c r="F9" s="10" t="n">
        <v>0.198802608471501</v>
      </c>
      <c r="G9" s="10" t="n">
        <v>0.475410384443456</v>
      </c>
      <c r="H9" s="10" t="n">
        <v>0.418170521673041</v>
      </c>
    </row>
    <row r="10" customFormat="false" ht="15.6" hidden="false" customHeight="false" outlineLevel="0" collapsed="false">
      <c r="A10" s="8" t="s">
        <v>16</v>
      </c>
      <c r="B10" s="8" t="s">
        <v>10</v>
      </c>
      <c r="C10" s="9" t="n">
        <v>4.00387666666667</v>
      </c>
      <c r="D10" s="9" t="n">
        <v>7.57385333333333</v>
      </c>
      <c r="E10" s="10" t="n">
        <f aca="false">C10/D10</f>
        <v>0.528644600106683</v>
      </c>
      <c r="F10" s="10" t="n">
        <v>5.96112960915209</v>
      </c>
      <c r="G10" s="10" t="n">
        <v>11.7238005789748</v>
      </c>
      <c r="H10" s="10" t="n">
        <v>0.508463920807612</v>
      </c>
    </row>
    <row r="11" customFormat="false" ht="15.6" hidden="false" customHeight="false" outlineLevel="0" collapsed="false">
      <c r="A11" s="8" t="s">
        <v>17</v>
      </c>
      <c r="B11" s="8" t="s">
        <v>10</v>
      </c>
      <c r="C11" s="9" t="n">
        <v>2.37714333333333</v>
      </c>
      <c r="D11" s="9" t="n">
        <v>0.444383</v>
      </c>
      <c r="E11" s="10" t="n">
        <f aca="false">C11/D11</f>
        <v>5.34931204238986</v>
      </c>
      <c r="F11" s="10" t="n">
        <v>2.5022828659962</v>
      </c>
      <c r="G11" s="10" t="n">
        <v>0.28525187535604</v>
      </c>
      <c r="H11" s="10" t="n">
        <v>8.77218725686887</v>
      </c>
    </row>
    <row r="12" customFormat="false" ht="15.6" hidden="false" customHeight="false" outlineLevel="0" collapsed="false">
      <c r="A12" s="8" t="s">
        <v>18</v>
      </c>
      <c r="B12" s="8" t="s">
        <v>10</v>
      </c>
      <c r="C12" s="9" t="n">
        <v>7.59650666666667</v>
      </c>
      <c r="D12" s="9" t="n">
        <v>18.6101666666667</v>
      </c>
      <c r="E12" s="10" t="n">
        <f aca="false">C12/D12</f>
        <v>0.408191221644083</v>
      </c>
      <c r="F12" s="10" t="n">
        <v>2.93412073682642</v>
      </c>
      <c r="G12" s="10" t="n">
        <v>24.0715203058885</v>
      </c>
      <c r="H12" s="10" t="n">
        <v>0.121891791608553</v>
      </c>
    </row>
    <row r="13" customFormat="false" ht="15.6" hidden="false" customHeight="false" outlineLevel="0" collapsed="false">
      <c r="A13" s="8" t="s">
        <v>19</v>
      </c>
      <c r="B13" s="8" t="s">
        <v>10</v>
      </c>
      <c r="C13" s="9" t="n">
        <v>3.17394</v>
      </c>
      <c r="D13" s="9" t="n">
        <v>1.417609</v>
      </c>
      <c r="E13" s="10" t="n">
        <f aca="false">C13/D13</f>
        <v>2.2389389457883</v>
      </c>
      <c r="F13" s="10" t="n">
        <v>3.36761960888322</v>
      </c>
      <c r="G13" s="10" t="n">
        <v>1.32189360224241</v>
      </c>
      <c r="H13" s="10" t="n">
        <v>2.54757236374435</v>
      </c>
    </row>
    <row r="14" customFormat="false" ht="15.6" hidden="false" customHeight="false" outlineLevel="0" collapsed="false">
      <c r="A14" s="8" t="s">
        <v>20</v>
      </c>
      <c r="B14" s="8" t="s">
        <v>21</v>
      </c>
      <c r="C14" s="9" t="n">
        <v>3.01394666666667</v>
      </c>
      <c r="D14" s="9" t="n">
        <v>1.44480666666667</v>
      </c>
      <c r="E14" s="10" t="n">
        <f aca="false">C14/D14</f>
        <v>2.08605534304474</v>
      </c>
      <c r="F14" s="10" t="n">
        <v>3.89032796425694</v>
      </c>
      <c r="G14" s="10" t="n">
        <v>1.5450516563112</v>
      </c>
      <c r="H14" s="10" t="n">
        <v>2.51792744169154</v>
      </c>
    </row>
    <row r="15" customFormat="false" ht="15.6" hidden="false" customHeight="false" outlineLevel="0" collapsed="false">
      <c r="A15" s="8" t="s">
        <v>22</v>
      </c>
      <c r="B15" s="8" t="s">
        <v>23</v>
      </c>
      <c r="C15" s="9" t="n">
        <v>1.363649</v>
      </c>
      <c r="D15" s="9" t="n">
        <v>0.584747</v>
      </c>
      <c r="E15" s="10" t="n">
        <f aca="false">C15/D15</f>
        <v>2.33203248584431</v>
      </c>
      <c r="F15" s="10" t="n">
        <v>0.654874916872064</v>
      </c>
      <c r="G15" s="10" t="n">
        <v>0.394088336347963</v>
      </c>
      <c r="H15" s="10" t="n">
        <v>1.6617465082596</v>
      </c>
    </row>
    <row r="16" customFormat="false" ht="15.6" hidden="false" customHeight="false" outlineLevel="0" collapsed="false">
      <c r="A16" s="8" t="s">
        <v>24</v>
      </c>
      <c r="B16" s="8" t="s">
        <v>23</v>
      </c>
      <c r="C16" s="9" t="n">
        <v>0.869855333333333</v>
      </c>
      <c r="D16" s="9" t="n">
        <v>0.377246</v>
      </c>
      <c r="E16" s="10" t="n">
        <f aca="false">C16/D16</f>
        <v>2.3058039935038</v>
      </c>
      <c r="F16" s="10" t="n">
        <v>0.268379080727244</v>
      </c>
      <c r="G16" s="10" t="n">
        <v>0.447293298957833</v>
      </c>
      <c r="H16" s="10" t="n">
        <v>0.600006933599389</v>
      </c>
    </row>
    <row r="17" customFormat="false" ht="15.6" hidden="false" customHeight="false" outlineLevel="0" collapsed="false">
      <c r="A17" s="8" t="s">
        <v>25</v>
      </c>
      <c r="B17" s="8" t="s">
        <v>23</v>
      </c>
      <c r="C17" s="9" t="n">
        <v>1.06343033333333</v>
      </c>
      <c r="D17" s="9" t="n">
        <v>3.15434</v>
      </c>
      <c r="E17" s="10" t="n">
        <f aca="false">C17/D17</f>
        <v>0.337132437636188</v>
      </c>
      <c r="F17" s="10" t="n">
        <v>1.4961477482412</v>
      </c>
      <c r="G17" s="10" t="n">
        <v>2.06461491690802</v>
      </c>
      <c r="H17" s="10" t="n">
        <v>0.724661890209453</v>
      </c>
    </row>
    <row r="18" customFormat="false" ht="15.6" hidden="false" customHeight="false" outlineLevel="0" collapsed="false">
      <c r="A18" s="8" t="s">
        <v>26</v>
      </c>
      <c r="B18" s="8" t="s">
        <v>23</v>
      </c>
      <c r="C18" s="9" t="n">
        <v>0.139276233333333</v>
      </c>
      <c r="D18" s="9" t="n">
        <v>0.507544</v>
      </c>
      <c r="E18" s="10" t="n">
        <f aca="false">C18/D18</f>
        <v>0.274412136353367</v>
      </c>
      <c r="F18" s="10" t="n">
        <v>0.147329232095467</v>
      </c>
      <c r="G18" s="10" t="n">
        <v>0.544766435898823</v>
      </c>
      <c r="H18" s="10" t="n">
        <v>0.270444767494504</v>
      </c>
    </row>
    <row r="19" customFormat="false" ht="15.6" hidden="false" customHeight="false" outlineLevel="0" collapsed="false">
      <c r="A19" s="8" t="s">
        <v>27</v>
      </c>
      <c r="B19" s="8" t="s">
        <v>23</v>
      </c>
      <c r="C19" s="9" t="n">
        <v>0.0967334666666667</v>
      </c>
      <c r="D19" s="9" t="n">
        <v>0.280557333333333</v>
      </c>
      <c r="E19" s="10" t="n">
        <f aca="false">C19/D19</f>
        <v>0.344790369645182</v>
      </c>
      <c r="F19" s="10" t="n">
        <v>0.0567708048540474</v>
      </c>
      <c r="G19" s="10" t="n">
        <v>0.352269357203896</v>
      </c>
      <c r="H19" s="10" t="n">
        <v>0.161157374869788</v>
      </c>
    </row>
    <row r="20" customFormat="false" ht="15.6" hidden="false" customHeight="false" outlineLevel="0" collapsed="false">
      <c r="A20" s="8" t="s">
        <v>28</v>
      </c>
      <c r="B20" s="8" t="s">
        <v>29</v>
      </c>
      <c r="C20" s="9" t="n">
        <v>4.06633</v>
      </c>
      <c r="D20" s="9" t="n">
        <v>11.4175</v>
      </c>
      <c r="E20" s="10" t="n">
        <f aca="false">C20/D20</f>
        <v>0.356148894241296</v>
      </c>
      <c r="F20" s="10" t="n">
        <v>3.984233988709</v>
      </c>
      <c r="G20" s="10" t="n">
        <v>12.459803071779</v>
      </c>
      <c r="H20" s="10" t="n">
        <v>0.31976701122453</v>
      </c>
    </row>
    <row r="21" customFormat="false" ht="15.6" hidden="false" customHeight="false" outlineLevel="0" collapsed="false">
      <c r="A21" s="8" t="s">
        <v>30</v>
      </c>
      <c r="B21" s="8" t="s">
        <v>29</v>
      </c>
      <c r="C21" s="9" t="n">
        <v>3.64416333333333</v>
      </c>
      <c r="D21" s="9" t="n">
        <v>8.81362666666667</v>
      </c>
      <c r="E21" s="10" t="n">
        <f aca="false">C21/D21</f>
        <v>0.413469218876225</v>
      </c>
      <c r="F21" s="10" t="n">
        <v>2.46517173956701</v>
      </c>
      <c r="G21" s="10" t="n">
        <v>7.90454138395883</v>
      </c>
      <c r="H21" s="10" t="n">
        <v>0.311867775728233</v>
      </c>
    </row>
    <row r="22" customFormat="false" ht="15.6" hidden="false" customHeight="false" outlineLevel="0" collapsed="false">
      <c r="A22" s="8" t="s">
        <v>31</v>
      </c>
      <c r="B22" s="8" t="s">
        <v>29</v>
      </c>
      <c r="C22" s="9" t="n">
        <v>3.14787666666667</v>
      </c>
      <c r="D22" s="9" t="n">
        <v>8.61552333333333</v>
      </c>
      <c r="E22" s="10" t="n">
        <f aca="false">C22/D22</f>
        <v>0.365372658731894</v>
      </c>
      <c r="F22" s="10" t="n">
        <v>4.08948290642158</v>
      </c>
      <c r="G22" s="10" t="n">
        <v>10.3176765535083</v>
      </c>
      <c r="H22" s="10" t="n">
        <v>0.396356959361265</v>
      </c>
    </row>
    <row r="23" customFormat="false" ht="15.6" hidden="false" customHeight="false" outlineLevel="0" collapsed="false">
      <c r="A23" s="8" t="s">
        <v>32</v>
      </c>
      <c r="B23" s="8" t="s">
        <v>29</v>
      </c>
      <c r="C23" s="9" t="n">
        <v>0.754472666666667</v>
      </c>
      <c r="D23" s="9" t="n">
        <v>0.267580666666667</v>
      </c>
      <c r="E23" s="10" t="n">
        <f aca="false">C23/D23</f>
        <v>2.81960829257719</v>
      </c>
      <c r="F23" s="10" t="n">
        <v>0.919154388921648</v>
      </c>
      <c r="G23" s="10" t="n">
        <v>0.185988521519747</v>
      </c>
      <c r="H23" s="10" t="n">
        <v>4.94199524471223</v>
      </c>
    </row>
    <row r="24" customFormat="false" ht="15.6" hidden="false" customHeight="false" outlineLevel="0" collapsed="false">
      <c r="A24" s="8" t="s">
        <v>33</v>
      </c>
      <c r="B24" s="8" t="s">
        <v>29</v>
      </c>
      <c r="C24" s="9" t="n">
        <v>0.335513666666667</v>
      </c>
      <c r="D24" s="9" t="n">
        <v>0.675592</v>
      </c>
      <c r="E24" s="10" t="n">
        <f aca="false">C24/D24</f>
        <v>0.4966217283015</v>
      </c>
      <c r="F24" s="10" t="n">
        <v>0.338490451064871</v>
      </c>
      <c r="G24" s="10" t="n">
        <v>0.497415959169032</v>
      </c>
      <c r="H24" s="10" t="n">
        <v>0.680497770176782</v>
      </c>
    </row>
    <row r="25" customFormat="false" ht="15.6" hidden="false" customHeight="false" outlineLevel="0" collapsed="false">
      <c r="A25" s="8" t="s">
        <v>34</v>
      </c>
      <c r="B25" s="8" t="s">
        <v>29</v>
      </c>
      <c r="C25" s="9" t="n">
        <v>0.869698333333334</v>
      </c>
      <c r="D25" s="9" t="n">
        <v>0.444153333333333</v>
      </c>
      <c r="E25" s="10" t="n">
        <f aca="false">C25/D25</f>
        <v>1.95810380799424</v>
      </c>
      <c r="F25" s="10" t="n">
        <v>0.870924965943993</v>
      </c>
      <c r="G25" s="10" t="n">
        <v>0.148574825460883</v>
      </c>
      <c r="H25" s="10" t="n">
        <v>5.86186093937758</v>
      </c>
    </row>
    <row r="26" customFormat="false" ht="15.6" hidden="false" customHeight="false" outlineLevel="0" collapsed="false">
      <c r="A26" s="8" t="s">
        <v>35</v>
      </c>
      <c r="B26" s="8" t="s">
        <v>29</v>
      </c>
      <c r="C26" s="9" t="n">
        <v>2.5763</v>
      </c>
      <c r="D26" s="9" t="n">
        <v>1.10759333333333</v>
      </c>
      <c r="E26" s="10" t="n">
        <f aca="false">C26/D26</f>
        <v>2.32603422435431</v>
      </c>
      <c r="F26" s="10" t="n">
        <v>2.94381761092209</v>
      </c>
      <c r="G26" s="10" t="n">
        <v>1.91793198475537</v>
      </c>
      <c r="H26" s="10" t="n">
        <v>1.5348915573237</v>
      </c>
    </row>
    <row r="27" customFormat="false" ht="15.6" hidden="false" customHeight="false" outlineLevel="0" collapsed="false">
      <c r="A27" s="8" t="s">
        <v>36</v>
      </c>
      <c r="B27" s="8" t="s">
        <v>29</v>
      </c>
      <c r="C27" s="9" t="n">
        <v>0.972622333333333</v>
      </c>
      <c r="D27" s="9" t="n">
        <v>2.34423333333333</v>
      </c>
      <c r="E27" s="10" t="n">
        <f aca="false">C27/D27</f>
        <v>0.414899967295633</v>
      </c>
      <c r="F27" s="10" t="n">
        <v>0.361798793397077</v>
      </c>
      <c r="G27" s="10" t="n">
        <v>0.77393560741193</v>
      </c>
      <c r="H27" s="10" t="n">
        <v>0.467479193271577</v>
      </c>
    </row>
    <row r="28" customFormat="false" ht="15.6" hidden="false" customHeight="false" outlineLevel="0" collapsed="false">
      <c r="A28" s="8" t="s">
        <v>37</v>
      </c>
      <c r="B28" s="8" t="s">
        <v>29</v>
      </c>
      <c r="C28" s="9" t="n">
        <v>0.476629666666667</v>
      </c>
      <c r="D28" s="9" t="n">
        <v>1.33607233333333</v>
      </c>
      <c r="E28" s="10" t="n">
        <f aca="false">C28/D28</f>
        <v>0.35673941805047</v>
      </c>
      <c r="F28" s="10" t="n">
        <v>0.889663155663423</v>
      </c>
      <c r="G28" s="10" t="n">
        <v>1.45831047885976</v>
      </c>
      <c r="H28" s="10" t="n">
        <v>0.610064296019487</v>
      </c>
    </row>
    <row r="29" customFormat="false" ht="15.6" hidden="false" customHeight="false" outlineLevel="0" collapsed="false">
      <c r="A29" s="8" t="s">
        <v>38</v>
      </c>
      <c r="B29" s="8" t="s">
        <v>29</v>
      </c>
      <c r="C29" s="9" t="n">
        <v>0.877498333333333</v>
      </c>
      <c r="D29" s="9" t="n">
        <v>0.315279933333333</v>
      </c>
      <c r="E29" s="10" t="n">
        <f aca="false">C29/D29</f>
        <v>2.78323559655663</v>
      </c>
      <c r="F29" s="10" t="n">
        <v>0.875229093576784</v>
      </c>
      <c r="G29" s="10" t="n">
        <v>0.248314316944043</v>
      </c>
      <c r="H29" s="10" t="n">
        <v>3.52468236365934</v>
      </c>
    </row>
    <row r="30" customFormat="false" ht="15.6" hidden="false" customHeight="false" outlineLevel="0" collapsed="false">
      <c r="A30" s="8" t="s">
        <v>39</v>
      </c>
      <c r="B30" s="8" t="s">
        <v>29</v>
      </c>
      <c r="C30" s="9" t="n">
        <v>2.11305666666667</v>
      </c>
      <c r="D30" s="9" t="n">
        <v>0.941173</v>
      </c>
      <c r="E30" s="10" t="n">
        <f aca="false">C30/D30</f>
        <v>2.24513098725385</v>
      </c>
      <c r="F30" s="10" t="n">
        <v>1.85546554429611</v>
      </c>
      <c r="G30" s="10" t="n">
        <v>0.438754782157373</v>
      </c>
      <c r="H30" s="10" t="n">
        <v>4.2289352042449</v>
      </c>
    </row>
    <row r="31" customFormat="false" ht="15.6" hidden="false" customHeight="false" outlineLevel="0" collapsed="false">
      <c r="A31" s="8" t="s">
        <v>40</v>
      </c>
      <c r="B31" s="8" t="s">
        <v>29</v>
      </c>
      <c r="C31" s="9" t="n">
        <v>0.667782666666667</v>
      </c>
      <c r="D31" s="9" t="n">
        <v>1.56486</v>
      </c>
      <c r="E31" s="10" t="n">
        <f aca="false">C31/D31</f>
        <v>0.426736364062387</v>
      </c>
      <c r="F31" s="10" t="n">
        <v>0.308740318716955</v>
      </c>
      <c r="G31" s="10" t="n">
        <v>1.16795472663358</v>
      </c>
      <c r="H31" s="10" t="n">
        <v>0.264342710960076</v>
      </c>
    </row>
    <row r="32" customFormat="false" ht="15.6" hidden="false" customHeight="false" outlineLevel="0" collapsed="false">
      <c r="A32" s="8" t="s">
        <v>41</v>
      </c>
      <c r="B32" s="8" t="s">
        <v>29</v>
      </c>
      <c r="C32" s="9" t="n">
        <v>0.528819</v>
      </c>
      <c r="D32" s="9" t="n">
        <v>1.09435166666667</v>
      </c>
      <c r="E32" s="10" t="n">
        <f aca="false">C32/D32</f>
        <v>0.483225836911048</v>
      </c>
      <c r="F32" s="10" t="n">
        <v>0.906243071486887</v>
      </c>
      <c r="G32" s="10" t="n">
        <v>1.65012335797836</v>
      </c>
      <c r="H32" s="10" t="n">
        <v>0.549197165839264</v>
      </c>
    </row>
    <row r="33" customFormat="false" ht="15.6" hidden="false" customHeight="false" outlineLevel="0" collapsed="false">
      <c r="A33" s="8" t="s">
        <v>42</v>
      </c>
      <c r="B33" s="8" t="s">
        <v>43</v>
      </c>
      <c r="C33" s="9" t="n">
        <v>0.63758</v>
      </c>
      <c r="D33" s="9" t="n">
        <v>1.79946333333333</v>
      </c>
      <c r="E33" s="10" t="n">
        <f aca="false">C33/D33</f>
        <v>0.35431674999398</v>
      </c>
      <c r="F33" s="10" t="n">
        <v>0.626755627278478</v>
      </c>
      <c r="G33" s="10" t="n">
        <v>2.33290566437124</v>
      </c>
      <c r="H33" s="10" t="n">
        <v>0.268658796131561</v>
      </c>
    </row>
    <row r="34" customFormat="false" ht="15.6" hidden="false" customHeight="false" outlineLevel="0" collapsed="false">
      <c r="A34" s="8" t="s">
        <v>44</v>
      </c>
      <c r="B34" s="8" t="s">
        <v>43</v>
      </c>
      <c r="C34" s="9" t="n">
        <v>0.0675618666666667</v>
      </c>
      <c r="D34" s="9" t="n">
        <v>0.318319</v>
      </c>
      <c r="E34" s="10" t="n">
        <f aca="false">C34/D34</f>
        <v>0.212245786983079</v>
      </c>
      <c r="F34" s="10" t="n">
        <v>0.0879306289432894</v>
      </c>
      <c r="G34" s="10" t="n">
        <v>0.32463743275988</v>
      </c>
      <c r="H34" s="10" t="n">
        <v>0.27085794819086</v>
      </c>
    </row>
    <row r="35" customFormat="false" ht="15.6" hidden="false" customHeight="false" outlineLevel="0" collapsed="false">
      <c r="A35" s="8" t="s">
        <v>45</v>
      </c>
      <c r="B35" s="8" t="s">
        <v>43</v>
      </c>
      <c r="C35" s="9" t="n">
        <v>3.90810666666667</v>
      </c>
      <c r="D35" s="9" t="n">
        <v>1.79609</v>
      </c>
      <c r="E35" s="10" t="n">
        <f aca="false">C35/D35</f>
        <v>2.1758969019741</v>
      </c>
      <c r="F35" s="10" t="n">
        <v>3.60458075203008</v>
      </c>
      <c r="G35" s="10" t="n">
        <v>0.910569538466074</v>
      </c>
      <c r="H35" s="10" t="n">
        <v>3.95860019444784</v>
      </c>
    </row>
    <row r="36" customFormat="false" ht="15.6" hidden="false" customHeight="false" outlineLevel="0" collapsed="false">
      <c r="A36" s="8" t="s">
        <v>46</v>
      </c>
      <c r="B36" s="8" t="s">
        <v>43</v>
      </c>
      <c r="C36" s="9" t="n">
        <v>0.2183189</v>
      </c>
      <c r="D36" s="9" t="n">
        <v>0.858474</v>
      </c>
      <c r="E36" s="10" t="n">
        <f aca="false">C36/D36</f>
        <v>0.254310439221223</v>
      </c>
      <c r="F36" s="10" t="n">
        <v>0.276882893899621</v>
      </c>
      <c r="G36" s="10" t="n">
        <v>0.172193263931507</v>
      </c>
      <c r="H36" s="10" t="n">
        <v>1.6079774991068</v>
      </c>
    </row>
    <row r="37" customFormat="false" ht="15.6" hidden="false" customHeight="false" outlineLevel="0" collapsed="false">
      <c r="A37" s="8" t="s">
        <v>47</v>
      </c>
      <c r="B37" s="8" t="s">
        <v>43</v>
      </c>
      <c r="C37" s="9" t="n">
        <v>14.8392666666667</v>
      </c>
      <c r="D37" s="9" t="n">
        <v>47.3253333333333</v>
      </c>
      <c r="E37" s="10" t="n">
        <f aca="false">C37/D37</f>
        <v>0.313558629627543</v>
      </c>
      <c r="F37" s="10" t="n">
        <v>14.2015707457454</v>
      </c>
      <c r="G37" s="10" t="n">
        <v>21.56853594713</v>
      </c>
      <c r="H37" s="10" t="n">
        <v>0.658439255244632</v>
      </c>
    </row>
    <row r="38" customFormat="false" ht="15.6" hidden="false" customHeight="false" outlineLevel="0" collapsed="false">
      <c r="A38" s="8" t="s">
        <v>48</v>
      </c>
      <c r="B38" s="8" t="s">
        <v>43</v>
      </c>
      <c r="C38" s="9" t="n">
        <v>12.5510033333333</v>
      </c>
      <c r="D38" s="9" t="n">
        <v>40.3812333333333</v>
      </c>
      <c r="E38" s="10" t="n">
        <f aca="false">C38/D38</f>
        <v>0.310812778543168</v>
      </c>
      <c r="F38" s="10" t="n">
        <v>5.36294602223069</v>
      </c>
      <c r="G38" s="10" t="n">
        <v>50.3973874711445</v>
      </c>
      <c r="H38" s="10" t="n">
        <v>0.106413175192887</v>
      </c>
    </row>
    <row r="39" customFormat="false" ht="15.6" hidden="false" customHeight="false" outlineLevel="0" collapsed="false">
      <c r="A39" s="8" t="s">
        <v>49</v>
      </c>
      <c r="B39" s="8" t="s">
        <v>43</v>
      </c>
      <c r="C39" s="9" t="n">
        <v>18.9362333333333</v>
      </c>
      <c r="D39" s="9" t="n">
        <v>44.7708666666667</v>
      </c>
      <c r="E39" s="10" t="n">
        <f aca="false">C39/D39</f>
        <v>0.422958828881281</v>
      </c>
      <c r="F39" s="10" t="n">
        <v>12.0077520526944</v>
      </c>
      <c r="G39" s="10" t="n">
        <v>46.8274724568464</v>
      </c>
      <c r="H39" s="10" t="n">
        <v>0.256425372173568</v>
      </c>
    </row>
    <row r="40" customFormat="false" ht="15.6" hidden="false" customHeight="false" outlineLevel="0" collapsed="false">
      <c r="A40" s="8" t="s">
        <v>50</v>
      </c>
      <c r="B40" s="8" t="s">
        <v>43</v>
      </c>
      <c r="C40" s="9" t="n">
        <v>9.16169666666667</v>
      </c>
      <c r="D40" s="9" t="n">
        <v>31.4869333333333</v>
      </c>
      <c r="E40" s="10" t="n">
        <f aca="false">C40/D40</f>
        <v>0.290968211152139</v>
      </c>
      <c r="F40" s="10" t="n">
        <v>16.0056442498236</v>
      </c>
      <c r="G40" s="10" t="n">
        <v>33.2600832087148</v>
      </c>
      <c r="H40" s="10" t="n">
        <v>0.481226825242271</v>
      </c>
    </row>
    <row r="41" customFormat="false" ht="15.6" hidden="false" customHeight="false" outlineLevel="0" collapsed="false">
      <c r="A41" s="8" t="s">
        <v>51</v>
      </c>
      <c r="B41" s="8" t="s">
        <v>43</v>
      </c>
      <c r="C41" s="9" t="n">
        <v>2.50605333333333</v>
      </c>
      <c r="D41" s="9" t="n">
        <v>9.37648</v>
      </c>
      <c r="E41" s="10" t="n">
        <f aca="false">C41/D41</f>
        <v>0.267270162505901</v>
      </c>
      <c r="F41" s="10" t="n">
        <v>2.73655598536834</v>
      </c>
      <c r="G41" s="10" t="n">
        <v>14.1946235023962</v>
      </c>
      <c r="H41" s="10" t="n">
        <v>0.1927882049782</v>
      </c>
    </row>
    <row r="42" customFormat="false" ht="15.6" hidden="false" customHeight="false" outlineLevel="0" collapsed="false">
      <c r="A42" s="8" t="s">
        <v>52</v>
      </c>
      <c r="B42" s="8" t="s">
        <v>53</v>
      </c>
      <c r="C42" s="9" t="n">
        <v>0.52731</v>
      </c>
      <c r="D42" s="9" t="n">
        <v>1.82120333333333</v>
      </c>
      <c r="E42" s="10" t="n">
        <f aca="false">C42/D42</f>
        <v>0.289539333883641</v>
      </c>
      <c r="F42" s="10" t="n">
        <v>0.567297841097353</v>
      </c>
      <c r="G42" s="10" t="n">
        <v>1.91458260102269</v>
      </c>
      <c r="H42" s="10" t="n">
        <v>0.296303664722705</v>
      </c>
    </row>
    <row r="43" customFormat="false" ht="15.6" hidden="false" customHeight="false" outlineLevel="0" collapsed="false">
      <c r="A43" s="8" t="s">
        <v>54</v>
      </c>
      <c r="B43" s="8" t="s">
        <v>53</v>
      </c>
      <c r="C43" s="9" t="n">
        <v>0.240326</v>
      </c>
      <c r="D43" s="9" t="n">
        <v>0.648598666666667</v>
      </c>
      <c r="E43" s="10" t="n">
        <f aca="false">C43/D43</f>
        <v>0.370531134815777</v>
      </c>
      <c r="F43" s="10" t="n">
        <v>0.194337996463764</v>
      </c>
      <c r="G43" s="10" t="n">
        <v>1.19181162989328</v>
      </c>
      <c r="H43" s="10" t="n">
        <v>0.163061000236394</v>
      </c>
    </row>
    <row r="44" customFormat="false" ht="15.6" hidden="false" customHeight="false" outlineLevel="0" collapsed="false">
      <c r="A44" s="8" t="s">
        <v>55</v>
      </c>
      <c r="B44" s="8" t="s">
        <v>53</v>
      </c>
      <c r="C44" s="9" t="n">
        <v>0.317812666666667</v>
      </c>
      <c r="D44" s="9" t="n">
        <v>0.844721</v>
      </c>
      <c r="E44" s="10" t="n">
        <f aca="false">C44/D44</f>
        <v>0.37623388866462</v>
      </c>
      <c r="F44" s="10" t="n">
        <v>0.189763694472592</v>
      </c>
      <c r="G44" s="10" t="n">
        <v>1.49969164845482</v>
      </c>
      <c r="H44" s="10" t="n">
        <v>0.126535141185931</v>
      </c>
    </row>
    <row r="45" customFormat="false" ht="15.6" hidden="false" customHeight="false" outlineLevel="0" collapsed="false">
      <c r="A45" s="8" t="s">
        <v>56</v>
      </c>
      <c r="B45" s="8" t="s">
        <v>53</v>
      </c>
      <c r="C45" s="9" t="n">
        <v>0.487278666666667</v>
      </c>
      <c r="D45" s="9" t="n">
        <v>1.80520333333333</v>
      </c>
      <c r="E45" s="10" t="n">
        <f aca="false">C45/D45</f>
        <v>0.269930072512607</v>
      </c>
      <c r="F45" s="10" t="n">
        <v>0.210832719569607</v>
      </c>
      <c r="G45" s="10" t="n">
        <v>2.39446796364784</v>
      </c>
      <c r="H45" s="10" t="n">
        <v>0.0880499228932739</v>
      </c>
    </row>
    <row r="46" customFormat="false" ht="15.6" hidden="false" customHeight="false" outlineLevel="0" collapsed="false">
      <c r="A46" s="8" t="s">
        <v>57</v>
      </c>
      <c r="B46" s="8" t="s">
        <v>53</v>
      </c>
      <c r="C46" s="9" t="n">
        <v>1.76387333333333</v>
      </c>
      <c r="D46" s="9" t="n">
        <v>0.513153666666667</v>
      </c>
      <c r="E46" s="10" t="n">
        <f aca="false">C46/D46</f>
        <v>3.43731994509767</v>
      </c>
      <c r="F46" s="10" t="n">
        <v>2.45187500218243</v>
      </c>
      <c r="G46" s="10" t="n">
        <v>0.264219886183259</v>
      </c>
      <c r="H46" s="10" t="n">
        <v>9.27967624844801</v>
      </c>
    </row>
    <row r="47" customFormat="false" ht="15.6" hidden="false" customHeight="false" outlineLevel="0" collapsed="false">
      <c r="A47" s="8" t="s">
        <v>58</v>
      </c>
      <c r="B47" s="8" t="s">
        <v>53</v>
      </c>
      <c r="C47" s="9" t="n">
        <v>1.01462233333333</v>
      </c>
      <c r="D47" s="9" t="n">
        <v>3.16678333333333</v>
      </c>
      <c r="E47" s="10" t="n">
        <f aca="false">C47/D47</f>
        <v>0.320395248596104</v>
      </c>
      <c r="F47" s="10" t="n">
        <v>1.37522200396414</v>
      </c>
      <c r="G47" s="10" t="n">
        <v>4.90568433322648</v>
      </c>
      <c r="H47" s="10" t="n">
        <v>0.280332347242501</v>
      </c>
    </row>
    <row r="48" customFormat="false" ht="15.6" hidden="false" customHeight="false" outlineLevel="0" collapsed="false">
      <c r="A48" s="8" t="s">
        <v>59</v>
      </c>
      <c r="B48" s="8" t="s">
        <v>60</v>
      </c>
      <c r="C48" s="9" t="n">
        <v>9.26397</v>
      </c>
      <c r="D48" s="9" t="n">
        <v>4.84957</v>
      </c>
      <c r="E48" s="10" t="n">
        <f aca="false">C48/D48</f>
        <v>1.91026627103022</v>
      </c>
      <c r="F48" s="10" t="n">
        <v>8.96406066294738</v>
      </c>
      <c r="G48" s="10" t="n">
        <v>8.60657895471325</v>
      </c>
      <c r="H48" s="10" t="n">
        <v>1.04153586577375</v>
      </c>
    </row>
    <row r="49" customFormat="false" ht="15.6" hidden="false" customHeight="false" outlineLevel="0" collapsed="false">
      <c r="A49" s="8" t="s">
        <v>61</v>
      </c>
      <c r="B49" s="8" t="s">
        <v>60</v>
      </c>
      <c r="C49" s="9" t="n">
        <v>11.9593366666667</v>
      </c>
      <c r="D49" s="9" t="n">
        <v>6.32215</v>
      </c>
      <c r="E49" s="10" t="n">
        <f aca="false">C49/D49</f>
        <v>1.89165658307169</v>
      </c>
      <c r="F49" s="10" t="n">
        <v>13.8115531028238</v>
      </c>
      <c r="G49" s="10" t="n">
        <v>5.50517721667985</v>
      </c>
      <c r="H49" s="10" t="n">
        <v>2.50882988125739</v>
      </c>
    </row>
    <row r="50" customFormat="false" ht="15.6" hidden="false" customHeight="false" outlineLevel="0" collapsed="false">
      <c r="A50" s="8" t="s">
        <v>62</v>
      </c>
      <c r="B50" s="8" t="s">
        <v>63</v>
      </c>
      <c r="C50" s="9" t="n">
        <v>1.16691066666667</v>
      </c>
      <c r="D50" s="9" t="n">
        <v>0.124180833333333</v>
      </c>
      <c r="E50" s="10" t="n">
        <f aca="false">C50/D50</f>
        <v>9.39686612936779</v>
      </c>
      <c r="F50" s="10" t="n">
        <v>0.846975648905135</v>
      </c>
      <c r="G50" s="10" t="n">
        <v>0.225932708264276</v>
      </c>
      <c r="H50" s="10" t="n">
        <v>3.74879607035214</v>
      </c>
    </row>
    <row r="51" customFormat="false" ht="15.6" hidden="false" customHeight="false" outlineLevel="0" collapsed="false">
      <c r="A51" s="8" t="s">
        <v>64</v>
      </c>
      <c r="B51" s="8" t="s">
        <v>63</v>
      </c>
      <c r="C51" s="9" t="n">
        <v>2.33296333333333</v>
      </c>
      <c r="D51" s="9" t="n">
        <v>0.6066634</v>
      </c>
      <c r="E51" s="10" t="n">
        <f aca="false">C51/D51</f>
        <v>3.8455646629306</v>
      </c>
      <c r="F51" s="10" t="n">
        <v>2.94966345139253</v>
      </c>
      <c r="G51" s="10" t="n">
        <v>0.315507149960575</v>
      </c>
      <c r="H51" s="10" t="n">
        <v>9.34895913376643</v>
      </c>
    </row>
    <row r="52" customFormat="false" ht="15.6" hidden="false" customHeight="false" outlineLevel="0" collapsed="false">
      <c r="A52" s="8" t="s">
        <v>65</v>
      </c>
      <c r="B52" s="8" t="s">
        <v>63</v>
      </c>
      <c r="C52" s="9" t="n">
        <v>3.35608</v>
      </c>
      <c r="D52" s="9" t="n">
        <v>1.27070633333333</v>
      </c>
      <c r="E52" s="10" t="n">
        <f aca="false">C52/D52</f>
        <v>2.64111377425521</v>
      </c>
      <c r="F52" s="10" t="n">
        <v>4.18115012559948</v>
      </c>
      <c r="G52" s="10" t="n">
        <v>1.40443455503487</v>
      </c>
      <c r="H52" s="10" t="n">
        <v>2.97710570464828</v>
      </c>
    </row>
    <row r="53" customFormat="false" ht="15.6" hidden="false" customHeight="false" outlineLevel="0" collapsed="false">
      <c r="A53" s="11" t="s">
        <v>66</v>
      </c>
      <c r="B53" s="11" t="s">
        <v>63</v>
      </c>
      <c r="C53" s="12" t="n">
        <v>1.94756</v>
      </c>
      <c r="D53" s="12" t="n">
        <v>0.698321</v>
      </c>
      <c r="E53" s="13" t="n">
        <f aca="false">C53/D53</f>
        <v>2.78891799043706</v>
      </c>
      <c r="F53" s="13" t="n">
        <v>1.53385887091905</v>
      </c>
      <c r="G53" s="13" t="n">
        <v>1.13310740812556</v>
      </c>
      <c r="H53" s="13" t="n">
        <v>1.35367473543962</v>
      </c>
    </row>
  </sheetData>
  <mergeCells count="6">
    <mergeCell ref="A2:A3"/>
    <mergeCell ref="B2:B3"/>
    <mergeCell ref="C2:D2"/>
    <mergeCell ref="E2:E3"/>
    <mergeCell ref="F2:G2"/>
    <mergeCell ref="H2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6T10:28:53Z</dcterms:created>
  <dc:creator/>
  <dc:description/>
  <dc:language>en-US</dc:language>
  <cp:lastModifiedBy>风吹麦浪</cp:lastModifiedBy>
  <dcterms:modified xsi:type="dcterms:W3CDTF">2020-08-30T10:20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